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 Worked March onwards\Communication Biol_October2021\Revision 2-Editorial changes\Suppl Data Final_20012022\"/>
    </mc:Choice>
  </mc:AlternateContent>
  <xr:revisionPtr revIDLastSave="0" documentId="13_ncr:1_{B0E61E2F-8586-4BE0-8509-E23B153CDFA7}" xr6:coauthVersionLast="47" xr6:coauthVersionMax="47" xr10:uidLastSave="{00000000-0000-0000-0000-000000000000}"/>
  <bookViews>
    <workbookView xWindow="28680" yWindow="195" windowWidth="24510" windowHeight="15990" xr2:uid="{3AE0697A-49EA-46CF-B3FE-DEED8BB784EE}"/>
  </bookViews>
  <sheets>
    <sheet name="Sheet 1. Source data Fig. 1.a-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6" i="1" l="1"/>
  <c r="J56" i="1"/>
  <c r="F56" i="1"/>
  <c r="E56" i="1"/>
  <c r="K55" i="1"/>
  <c r="J55" i="1"/>
  <c r="F55" i="1"/>
  <c r="E55" i="1"/>
  <c r="K54" i="1"/>
  <c r="J54" i="1"/>
  <c r="F54" i="1"/>
  <c r="E54" i="1"/>
  <c r="K53" i="1"/>
  <c r="J53" i="1"/>
  <c r="F53" i="1"/>
  <c r="E53" i="1"/>
  <c r="K48" i="1" l="1"/>
  <c r="J48" i="1"/>
  <c r="F48" i="1"/>
  <c r="E48" i="1"/>
  <c r="K47" i="1"/>
  <c r="J47" i="1"/>
  <c r="F47" i="1"/>
  <c r="E47" i="1"/>
  <c r="K46" i="1"/>
  <c r="J46" i="1"/>
  <c r="F46" i="1"/>
  <c r="E46" i="1"/>
  <c r="K45" i="1"/>
  <c r="J45" i="1"/>
  <c r="F45" i="1"/>
  <c r="E45" i="1"/>
  <c r="K37" i="1"/>
  <c r="J37" i="1"/>
  <c r="F37" i="1"/>
  <c r="E37" i="1"/>
  <c r="K36" i="1"/>
  <c r="J36" i="1"/>
  <c r="F36" i="1"/>
  <c r="E36" i="1"/>
  <c r="K35" i="1"/>
  <c r="J35" i="1"/>
  <c r="F35" i="1"/>
  <c r="E35" i="1"/>
  <c r="K34" i="1"/>
  <c r="J34" i="1"/>
  <c r="F34" i="1"/>
  <c r="E34" i="1"/>
  <c r="K33" i="1"/>
  <c r="J33" i="1"/>
  <c r="F33" i="1"/>
  <c r="E33" i="1"/>
  <c r="F25" i="1"/>
  <c r="K28" i="1"/>
  <c r="J28" i="1"/>
  <c r="F28" i="1"/>
  <c r="E28" i="1"/>
  <c r="K27" i="1"/>
  <c r="J27" i="1"/>
  <c r="F27" i="1"/>
  <c r="E27" i="1"/>
  <c r="K26" i="1"/>
  <c r="J26" i="1"/>
  <c r="F26" i="1"/>
  <c r="E26" i="1"/>
  <c r="K25" i="1"/>
  <c r="J25" i="1"/>
  <c r="E25" i="1"/>
  <c r="K24" i="1"/>
  <c r="J24" i="1"/>
  <c r="F24" i="1"/>
  <c r="E24" i="1"/>
  <c r="K19" i="1" l="1"/>
  <c r="J19" i="1"/>
  <c r="F19" i="1"/>
  <c r="E19" i="1"/>
  <c r="K18" i="1"/>
  <c r="J18" i="1"/>
  <c r="F18" i="1"/>
  <c r="E18" i="1"/>
  <c r="K17" i="1"/>
  <c r="J17" i="1"/>
  <c r="F17" i="1"/>
  <c r="E17" i="1"/>
  <c r="K16" i="1"/>
  <c r="J16" i="1"/>
  <c r="F16" i="1"/>
  <c r="E16" i="1"/>
  <c r="K15" i="1"/>
  <c r="J15" i="1"/>
  <c r="F15" i="1"/>
  <c r="E15" i="1"/>
  <c r="J7" i="1"/>
  <c r="K7" i="1"/>
  <c r="J8" i="1"/>
  <c r="K8" i="1"/>
  <c r="J9" i="1"/>
  <c r="K9" i="1"/>
  <c r="J10" i="1"/>
  <c r="K10" i="1"/>
  <c r="K6" i="1"/>
  <c r="J6" i="1"/>
  <c r="E7" i="1"/>
  <c r="F7" i="1"/>
  <c r="E8" i="1"/>
  <c r="F8" i="1"/>
  <c r="E9" i="1"/>
  <c r="F9" i="1"/>
  <c r="E10" i="1"/>
  <c r="F10" i="1"/>
  <c r="F6" i="1"/>
  <c r="E6" i="1"/>
</calcChain>
</file>

<file path=xl/sharedStrings.xml><?xml version="1.0" encoding="utf-8"?>
<sst xmlns="http://schemas.openxmlformats.org/spreadsheetml/2006/main" count="80" uniqueCount="21">
  <si>
    <r>
      <rPr>
        <b/>
        <i/>
        <sz val="11"/>
        <color theme="1"/>
        <rFont val="Calibri"/>
        <family val="2"/>
        <scheme val="minor"/>
      </rPr>
      <t>B. amyloliquefaciens</t>
    </r>
    <r>
      <rPr>
        <b/>
        <sz val="11"/>
        <color theme="1"/>
        <rFont val="Calibri"/>
        <family val="2"/>
        <scheme val="minor"/>
      </rPr>
      <t xml:space="preserve"> cross-fed with </t>
    </r>
    <r>
      <rPr>
        <b/>
        <i/>
        <sz val="11"/>
        <color theme="1"/>
        <rFont val="Calibri"/>
        <family val="2"/>
        <scheme val="minor"/>
      </rPr>
      <t>A. oryzae</t>
    </r>
    <r>
      <rPr>
        <b/>
        <sz val="11"/>
        <color theme="1"/>
        <rFont val="Calibri"/>
        <family val="2"/>
        <scheme val="minor"/>
      </rPr>
      <t xml:space="preserve"> extracts in MCF-1 (A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</rPr>
      <t>→B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  <scheme val="minor"/>
      </rPr>
      <t>)</t>
    </r>
  </si>
  <si>
    <t>Incubation time (h)</t>
  </si>
  <si>
    <t>Treated (MCF-1)_Rep1</t>
  </si>
  <si>
    <t>Treated (MCF-1)_Rep2</t>
  </si>
  <si>
    <t>Treated (MCF-1)_Rep3</t>
  </si>
  <si>
    <t>Average</t>
  </si>
  <si>
    <t>Stdv</t>
  </si>
  <si>
    <t>Control_1</t>
  </si>
  <si>
    <t>Control_2</t>
  </si>
  <si>
    <t>Control_3</t>
  </si>
  <si>
    <t>Fig. 1.a. Cell turbidity (O.D. 600 nm)</t>
  </si>
  <si>
    <t>Fig. 1.b. Cell viabiltity (log10 CFU/mL)</t>
  </si>
  <si>
    <t>Fig. 1.c. Cell dry weight (mg/mL)</t>
  </si>
  <si>
    <t>Phenotype</t>
  </si>
  <si>
    <t>Fig. 1.d. Biofilm (Abs. 550 nm)</t>
  </si>
  <si>
    <r>
      <t xml:space="preserve">A. oryzae cross-fed with </t>
    </r>
    <r>
      <rPr>
        <b/>
        <i/>
        <sz val="11"/>
        <color theme="1"/>
        <rFont val="Calibri"/>
        <family val="2"/>
        <scheme val="minor"/>
      </rPr>
      <t>B. amyloliquefaciens</t>
    </r>
    <r>
      <rPr>
        <b/>
        <sz val="11"/>
        <color theme="1"/>
        <rFont val="Calibri"/>
        <family val="2"/>
        <scheme val="minor"/>
      </rPr>
      <t xml:space="preserve"> extracts in MCF-2 (B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</rPr>
      <t>→A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  <scheme val="minor"/>
      </rPr>
      <t>)</t>
    </r>
  </si>
  <si>
    <t>Treated (MCF-2)_Rep1</t>
  </si>
  <si>
    <t>Treated (MCF-2)_Rep2</t>
  </si>
  <si>
    <t>Treated (MCF-3)_Rep3</t>
  </si>
  <si>
    <t>Fig. 1.e. Mycelial dryw weight (mg/mL)</t>
  </si>
  <si>
    <t>Fig. 1.f. Conidia density (log10 count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3" borderId="0" xfId="0" applyFont="1" applyFill="1"/>
    <xf numFmtId="0" fontId="0" fillId="3" borderId="0" xfId="0" applyFill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7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6D587-A2F5-4D92-A735-B9256FFC4628}">
  <dimension ref="A1:K56"/>
  <sheetViews>
    <sheetView tabSelected="1" topLeftCell="A31" zoomScale="70" zoomScaleNormal="70" workbookViewId="0">
      <selection activeCell="G53" sqref="G53:I56"/>
    </sheetView>
  </sheetViews>
  <sheetFormatPr defaultRowHeight="15" x14ac:dyDescent="0.25"/>
  <cols>
    <col min="1" max="1" width="24" customWidth="1"/>
    <col min="2" max="2" width="28.140625" customWidth="1"/>
    <col min="3" max="3" width="29.5703125" customWidth="1"/>
    <col min="4" max="4" width="29.42578125" customWidth="1"/>
    <col min="5" max="5" width="14.140625" customWidth="1"/>
    <col min="6" max="6" width="11.85546875" customWidth="1"/>
    <col min="7" max="8" width="17.85546875" customWidth="1"/>
    <col min="9" max="9" width="17.28515625" customWidth="1"/>
    <col min="10" max="10" width="13.5703125" customWidth="1"/>
    <col min="11" max="11" width="14" customWidth="1"/>
    <col min="13" max="13" width="14.42578125" customWidth="1"/>
    <col min="14" max="14" width="22" customWidth="1"/>
    <col min="15" max="15" width="20.5703125" customWidth="1"/>
    <col min="16" max="16" width="21.140625" customWidth="1"/>
    <col min="17" max="17" width="12.28515625" customWidth="1"/>
    <col min="18" max="18" width="11.42578125" customWidth="1"/>
    <col min="19" max="19" width="12.28515625" customWidth="1"/>
    <col min="20" max="20" width="11.140625" customWidth="1"/>
    <col min="21" max="21" width="12.140625" customWidth="1"/>
  </cols>
  <sheetData>
    <row r="1" spans="1:11" s="5" customFormat="1" ht="18" x14ac:dyDescent="0.35">
      <c r="A1" s="3" t="s">
        <v>0</v>
      </c>
      <c r="B1" s="4"/>
      <c r="C1" s="4"/>
      <c r="D1" s="4"/>
    </row>
    <row r="2" spans="1:11" s="5" customFormat="1" x14ac:dyDescent="0.25">
      <c r="A2" s="6"/>
    </row>
    <row r="3" spans="1:11" x14ac:dyDescent="0.25">
      <c r="A3" s="7" t="s">
        <v>13</v>
      </c>
      <c r="B3" s="7" t="s">
        <v>10</v>
      </c>
      <c r="C3" s="8"/>
    </row>
    <row r="4" spans="1:11" x14ac:dyDescent="0.25">
      <c r="A4" s="1"/>
    </row>
    <row r="5" spans="1:11" x14ac:dyDescent="0.25">
      <c r="A5" s="12" t="s">
        <v>1</v>
      </c>
      <c r="B5" s="12" t="s">
        <v>2</v>
      </c>
      <c r="C5" s="12" t="s">
        <v>3</v>
      </c>
      <c r="D5" s="12" t="s">
        <v>4</v>
      </c>
      <c r="E5" s="13" t="s">
        <v>5</v>
      </c>
      <c r="F5" s="13" t="s">
        <v>6</v>
      </c>
      <c r="G5" s="12" t="s">
        <v>7</v>
      </c>
      <c r="H5" s="12" t="s">
        <v>8</v>
      </c>
      <c r="I5" s="12" t="s">
        <v>9</v>
      </c>
      <c r="J5" s="13" t="s">
        <v>5</v>
      </c>
      <c r="K5" s="13" t="s">
        <v>6</v>
      </c>
    </row>
    <row r="6" spans="1:11" x14ac:dyDescent="0.25">
      <c r="A6" s="9">
        <v>0</v>
      </c>
      <c r="B6" s="2">
        <v>4.1000000000000002E-2</v>
      </c>
      <c r="C6" s="2">
        <v>3.6999999999999998E-2</v>
      </c>
      <c r="D6" s="2">
        <v>3.1E-2</v>
      </c>
      <c r="E6" s="10">
        <f>AVERAGE(B6:D6)</f>
        <v>3.6333333333333336E-2</v>
      </c>
      <c r="F6" s="10">
        <f>STDEV(B6:D6)</f>
        <v>5.033222956847167E-3</v>
      </c>
      <c r="G6" s="2">
        <v>3.2000000000000001E-2</v>
      </c>
      <c r="H6" s="2">
        <v>2.1000000000000001E-2</v>
      </c>
      <c r="I6" s="2">
        <v>2.7E-2</v>
      </c>
      <c r="J6" s="16">
        <f>AVERAGE(G6:I6)</f>
        <v>2.6666666666666668E-2</v>
      </c>
      <c r="K6" s="16">
        <f>STDEV(G6:I6)</f>
        <v>5.5075705472860869E-3</v>
      </c>
    </row>
    <row r="7" spans="1:11" x14ac:dyDescent="0.25">
      <c r="A7" s="9">
        <v>12</v>
      </c>
      <c r="B7" s="2">
        <v>0.36499999999999999</v>
      </c>
      <c r="C7" s="2">
        <v>0.32</v>
      </c>
      <c r="D7" s="2">
        <v>9.9000000000000005E-2</v>
      </c>
      <c r="E7" s="10">
        <f t="shared" ref="E7:E10" si="0">AVERAGE(B7:D7)</f>
        <v>0.26133333333333336</v>
      </c>
      <c r="F7" s="10">
        <f t="shared" ref="F7:F10" si="1">STDEV(B7:D7)</f>
        <v>0.14237392083290151</v>
      </c>
      <c r="G7" s="2">
        <v>0.218</v>
      </c>
      <c r="H7" s="2">
        <v>0.157</v>
      </c>
      <c r="I7" s="2">
        <v>0.109</v>
      </c>
      <c r="J7" s="19">
        <f t="shared" ref="J7:J10" si="2">AVERAGE(G7:I7)</f>
        <v>0.16133333333333333</v>
      </c>
      <c r="K7" s="19">
        <f t="shared" ref="K7:K10" si="3">STDEV(G7:I7)</f>
        <v>5.4629052099897712E-2</v>
      </c>
    </row>
    <row r="8" spans="1:11" x14ac:dyDescent="0.25">
      <c r="A8" s="9">
        <v>24</v>
      </c>
      <c r="B8" s="2">
        <v>1.302</v>
      </c>
      <c r="C8" s="2">
        <v>1.22</v>
      </c>
      <c r="D8" s="2">
        <v>0.91800000000000004</v>
      </c>
      <c r="E8" s="10">
        <f t="shared" si="0"/>
        <v>1.1466666666666667</v>
      </c>
      <c r="F8" s="10">
        <f t="shared" si="1"/>
        <v>0.20223089114507872</v>
      </c>
      <c r="G8" s="2">
        <v>1.0629999999999999</v>
      </c>
      <c r="H8" s="2">
        <v>1.075</v>
      </c>
      <c r="I8" s="2">
        <v>1.0740000000000001</v>
      </c>
      <c r="J8" s="17">
        <f t="shared" si="2"/>
        <v>1.0706666666666667</v>
      </c>
      <c r="K8" s="17">
        <f t="shared" si="3"/>
        <v>6.6583281184794266E-3</v>
      </c>
    </row>
    <row r="9" spans="1:11" x14ac:dyDescent="0.25">
      <c r="A9" s="9">
        <v>36</v>
      </c>
      <c r="B9" s="2">
        <v>1.724</v>
      </c>
      <c r="C9" s="2">
        <v>1.958</v>
      </c>
      <c r="D9" s="2">
        <v>1.464</v>
      </c>
      <c r="E9" s="18">
        <f t="shared" si="0"/>
        <v>1.7153333333333334</v>
      </c>
      <c r="F9" s="18">
        <f t="shared" si="1"/>
        <v>0.24711400877597497</v>
      </c>
      <c r="G9" s="2">
        <v>1.61</v>
      </c>
      <c r="H9" s="2">
        <v>1.6220000000000001</v>
      </c>
      <c r="I9" s="2">
        <v>1.56</v>
      </c>
      <c r="J9" s="17">
        <f t="shared" si="2"/>
        <v>1.5973333333333333</v>
      </c>
      <c r="K9" s="17">
        <f t="shared" si="3"/>
        <v>3.2883633213702759E-2</v>
      </c>
    </row>
    <row r="10" spans="1:11" x14ac:dyDescent="0.25">
      <c r="A10" s="11">
        <v>48</v>
      </c>
      <c r="B10" s="15">
        <v>2.08</v>
      </c>
      <c r="C10" s="15">
        <v>1.93</v>
      </c>
      <c r="D10" s="15">
        <v>1.8620000000000001</v>
      </c>
      <c r="E10" s="14">
        <f t="shared" si="0"/>
        <v>1.9573333333333334</v>
      </c>
      <c r="F10" s="14">
        <f t="shared" si="1"/>
        <v>0.11154072499913803</v>
      </c>
      <c r="G10" s="15">
        <v>1.3</v>
      </c>
      <c r="H10" s="15">
        <v>2.1259999999999999</v>
      </c>
      <c r="I10" s="15">
        <v>1.56</v>
      </c>
      <c r="J10" s="14">
        <f t="shared" si="2"/>
        <v>1.6620000000000001</v>
      </c>
      <c r="K10" s="14">
        <f t="shared" si="3"/>
        <v>0.42234109437751688</v>
      </c>
    </row>
    <row r="12" spans="1:11" x14ac:dyDescent="0.25">
      <c r="A12" s="7" t="s">
        <v>13</v>
      </c>
      <c r="B12" s="7" t="s">
        <v>11</v>
      </c>
      <c r="C12" s="8"/>
    </row>
    <row r="13" spans="1:11" x14ac:dyDescent="0.25">
      <c r="A13" s="1"/>
    </row>
    <row r="14" spans="1:11" x14ac:dyDescent="0.25">
      <c r="A14" s="12" t="s">
        <v>1</v>
      </c>
      <c r="B14" s="12" t="s">
        <v>2</v>
      </c>
      <c r="C14" s="12" t="s">
        <v>3</v>
      </c>
      <c r="D14" s="12" t="s">
        <v>4</v>
      </c>
      <c r="E14" s="13" t="s">
        <v>5</v>
      </c>
      <c r="F14" s="13" t="s">
        <v>6</v>
      </c>
      <c r="G14" s="12" t="s">
        <v>7</v>
      </c>
      <c r="H14" s="12" t="s">
        <v>8</v>
      </c>
      <c r="I14" s="12" t="s">
        <v>9</v>
      </c>
      <c r="J14" s="13" t="s">
        <v>5</v>
      </c>
      <c r="K14" s="13" t="s">
        <v>6</v>
      </c>
    </row>
    <row r="15" spans="1:11" x14ac:dyDescent="0.25">
      <c r="A15" s="9">
        <v>0</v>
      </c>
      <c r="B15" s="20">
        <v>4.7781512503836439</v>
      </c>
      <c r="C15" s="20">
        <v>4.6020599913279625</v>
      </c>
      <c r="D15" s="20">
        <v>5.2787536009528289</v>
      </c>
      <c r="E15" s="10">
        <f>AVERAGE(B15:D15)</f>
        <v>4.8863216142214787</v>
      </c>
      <c r="F15" s="10">
        <f>STDEV(B15:D15)</f>
        <v>0.35107574828858501</v>
      </c>
      <c r="G15" s="2">
        <v>4.6989700043360187</v>
      </c>
      <c r="H15" s="2">
        <v>5</v>
      </c>
      <c r="I15" s="2">
        <v>5.0413926851582254</v>
      </c>
      <c r="J15" s="16">
        <f>AVERAGE(G15:I15)</f>
        <v>4.913454229831415</v>
      </c>
      <c r="K15" s="16">
        <f>STDEV(G15:I15)</f>
        <v>0.18689823657788185</v>
      </c>
    </row>
    <row r="16" spans="1:11" x14ac:dyDescent="0.25">
      <c r="A16" s="9">
        <v>12</v>
      </c>
      <c r="B16" s="20">
        <v>5.2787536009528289</v>
      </c>
      <c r="C16" s="20">
        <v>5.1139433523068369</v>
      </c>
      <c r="D16" s="20">
        <v>5.2304489213782741</v>
      </c>
      <c r="E16" s="10">
        <f t="shared" ref="E16:E19" si="4">AVERAGE(B16:D16)</f>
        <v>5.2077152915459797</v>
      </c>
      <c r="F16" s="10">
        <f t="shared" ref="F16:F19" si="5">STDEV(B16:D16)</f>
        <v>8.472436461079097E-2</v>
      </c>
      <c r="G16" s="2">
        <v>5.1760912590556813</v>
      </c>
      <c r="H16" s="2">
        <v>4.9030899869919438</v>
      </c>
      <c r="I16" s="2">
        <v>5.4149733479708182</v>
      </c>
      <c r="J16" s="19">
        <f t="shared" ref="J16:J19" si="6">AVERAGE(G16:I16)</f>
        <v>5.1647181980061481</v>
      </c>
      <c r="K16" s="19">
        <f t="shared" ref="K16:K19" si="7">STDEV(G16:I16)</f>
        <v>0.25613112598820253</v>
      </c>
    </row>
    <row r="17" spans="1:11" x14ac:dyDescent="0.25">
      <c r="A17" s="9">
        <v>24</v>
      </c>
      <c r="B17" s="20">
        <v>6.6627578316815743</v>
      </c>
      <c r="C17" s="20">
        <v>6.7993405494535821</v>
      </c>
      <c r="D17" s="20">
        <v>7</v>
      </c>
      <c r="E17" s="10">
        <f t="shared" si="4"/>
        <v>6.8206994603783855</v>
      </c>
      <c r="F17" s="10">
        <f t="shared" si="5"/>
        <v>0.16963260986599424</v>
      </c>
      <c r="G17" s="2">
        <v>6.6989700043360187</v>
      </c>
      <c r="H17" s="2">
        <v>5.8450980400142569</v>
      </c>
      <c r="I17" s="2">
        <v>6.4149733479708182</v>
      </c>
      <c r="J17" s="17">
        <f t="shared" si="6"/>
        <v>6.319680464107031</v>
      </c>
      <c r="K17" s="17">
        <f t="shared" si="7"/>
        <v>0.43483891632417621</v>
      </c>
    </row>
    <row r="18" spans="1:11" x14ac:dyDescent="0.25">
      <c r="A18" s="9">
        <v>36</v>
      </c>
      <c r="B18" s="20">
        <v>8.2304489213782741</v>
      </c>
      <c r="C18" s="20">
        <v>8.8129133566428557</v>
      </c>
      <c r="D18" s="20">
        <v>8.5440680443502757</v>
      </c>
      <c r="E18" s="18">
        <f t="shared" si="4"/>
        <v>8.5291434407904685</v>
      </c>
      <c r="F18" s="18">
        <f t="shared" si="5"/>
        <v>0.29151888863431308</v>
      </c>
      <c r="G18" s="2">
        <v>6.3010299956639813</v>
      </c>
      <c r="H18" s="2">
        <v>6.9030899869919438</v>
      </c>
      <c r="I18" s="2">
        <v>6.4771212547196626</v>
      </c>
      <c r="J18" s="17">
        <f t="shared" si="6"/>
        <v>6.5604137457918625</v>
      </c>
      <c r="K18" s="17">
        <f t="shared" si="7"/>
        <v>0.30955175268639001</v>
      </c>
    </row>
    <row r="19" spans="1:11" x14ac:dyDescent="0.25">
      <c r="A19" s="11">
        <v>48</v>
      </c>
      <c r="B19" s="21">
        <v>7.3010299956639813</v>
      </c>
      <c r="C19" s="21">
        <v>7.1139433523068369</v>
      </c>
      <c r="D19" s="21">
        <v>7.9030899869919438</v>
      </c>
      <c r="E19" s="14">
        <f t="shared" si="4"/>
        <v>7.439354444987587</v>
      </c>
      <c r="F19" s="14">
        <f t="shared" si="5"/>
        <v>0.41235705731709804</v>
      </c>
      <c r="G19" s="15">
        <v>6</v>
      </c>
      <c r="H19" s="15">
        <v>6.6989700043360187</v>
      </c>
      <c r="I19" s="15">
        <v>7.4771212547196626</v>
      </c>
      <c r="J19" s="14">
        <f t="shared" si="6"/>
        <v>6.7253637530185602</v>
      </c>
      <c r="K19" s="14">
        <f t="shared" si="7"/>
        <v>0.7389142526459247</v>
      </c>
    </row>
    <row r="21" spans="1:11" x14ac:dyDescent="0.25">
      <c r="A21" s="7" t="s">
        <v>13</v>
      </c>
      <c r="B21" s="7" t="s">
        <v>12</v>
      </c>
      <c r="C21" s="8"/>
    </row>
    <row r="22" spans="1:11" x14ac:dyDescent="0.25">
      <c r="A22" s="1"/>
    </row>
    <row r="23" spans="1:11" x14ac:dyDescent="0.25">
      <c r="A23" s="12" t="s">
        <v>1</v>
      </c>
      <c r="B23" s="12" t="s">
        <v>2</v>
      </c>
      <c r="C23" s="12" t="s">
        <v>3</v>
      </c>
      <c r="D23" s="12" t="s">
        <v>4</v>
      </c>
      <c r="E23" s="13" t="s">
        <v>5</v>
      </c>
      <c r="F23" s="13" t="s">
        <v>6</v>
      </c>
      <c r="G23" s="12" t="s">
        <v>7</v>
      </c>
      <c r="H23" s="12" t="s">
        <v>8</v>
      </c>
      <c r="I23" s="12" t="s">
        <v>9</v>
      </c>
      <c r="J23" s="13" t="s">
        <v>5</v>
      </c>
      <c r="K23" s="13" t="s">
        <v>6</v>
      </c>
    </row>
    <row r="24" spans="1:11" x14ac:dyDescent="0.25">
      <c r="A24" s="9">
        <v>0</v>
      </c>
      <c r="B24" s="20">
        <v>0.92700000000000005</v>
      </c>
      <c r="C24" s="20">
        <v>1.151</v>
      </c>
      <c r="D24" s="20">
        <v>1.1439999999999999</v>
      </c>
      <c r="E24" s="10">
        <f>AVERAGE(B24:D24)</f>
        <v>1.0740000000000001</v>
      </c>
      <c r="F24" s="10">
        <f>STDEV(B24:D24)</f>
        <v>0.12735383779062173</v>
      </c>
      <c r="G24" s="2">
        <v>0.91500000000000004</v>
      </c>
      <c r="H24" s="2">
        <v>1.0549999999999999</v>
      </c>
      <c r="I24" s="2">
        <v>1.19</v>
      </c>
      <c r="J24" s="16">
        <f>AVERAGE(G24:I24)</f>
        <v>1.0533333333333335</v>
      </c>
      <c r="K24" s="16">
        <f>STDEV(G24:I24)</f>
        <v>0.13750757554888698</v>
      </c>
    </row>
    <row r="25" spans="1:11" x14ac:dyDescent="0.25">
      <c r="A25" s="9">
        <v>12</v>
      </c>
      <c r="B25" s="20">
        <v>2.625</v>
      </c>
      <c r="C25" s="20">
        <v>3.53</v>
      </c>
      <c r="D25" s="20">
        <v>3.16</v>
      </c>
      <c r="E25" s="10">
        <f t="shared" ref="E25:E28" si="8">AVERAGE(B25:D25)</f>
        <v>3.105</v>
      </c>
      <c r="F25" s="10">
        <f t="shared" ref="F25:F28" si="9">STDEV(B25:D25)</f>
        <v>0.45500000000000174</v>
      </c>
      <c r="G25" s="2">
        <v>1.26</v>
      </c>
      <c r="H25" s="2">
        <v>1.7649999999999999</v>
      </c>
      <c r="I25" s="2">
        <v>1.625</v>
      </c>
      <c r="J25" s="19">
        <f t="shared" ref="J25:J28" si="10">AVERAGE(G25:I25)</f>
        <v>1.55</v>
      </c>
      <c r="K25" s="19">
        <f t="shared" ref="K25:K28" si="11">STDEV(G25:I25)</f>
        <v>0.26072015648967317</v>
      </c>
    </row>
    <row r="26" spans="1:11" x14ac:dyDescent="0.25">
      <c r="A26" s="9">
        <v>24</v>
      </c>
      <c r="B26" s="20">
        <v>3.5550000000000002</v>
      </c>
      <c r="C26" s="20">
        <v>3.3149999999999999</v>
      </c>
      <c r="D26" s="20">
        <v>3.5350000000000001</v>
      </c>
      <c r="E26" s="10">
        <f t="shared" si="8"/>
        <v>3.4683333333333337</v>
      </c>
      <c r="F26" s="10">
        <f t="shared" si="9"/>
        <v>0.13316656236958799</v>
      </c>
      <c r="G26" s="2">
        <v>2.27</v>
      </c>
      <c r="H26" s="2">
        <v>3.145</v>
      </c>
      <c r="I26" s="2">
        <v>3.5</v>
      </c>
      <c r="J26" s="17">
        <f t="shared" si="10"/>
        <v>2.9716666666666662</v>
      </c>
      <c r="K26" s="17">
        <f t="shared" si="11"/>
        <v>0.63305476329724886</v>
      </c>
    </row>
    <row r="27" spans="1:11" x14ac:dyDescent="0.25">
      <c r="A27" s="9">
        <v>36</v>
      </c>
      <c r="B27" s="20">
        <v>4.0049999999999999</v>
      </c>
      <c r="C27" s="20">
        <v>4.03</v>
      </c>
      <c r="D27" s="20">
        <v>3.93</v>
      </c>
      <c r="E27" s="18">
        <f t="shared" si="8"/>
        <v>3.9883333333333333</v>
      </c>
      <c r="F27" s="18">
        <f t="shared" si="9"/>
        <v>5.204164998665331E-2</v>
      </c>
      <c r="G27" s="2">
        <v>2.0249999999999999</v>
      </c>
      <c r="H27" s="2">
        <v>2.99</v>
      </c>
      <c r="I27" s="2">
        <v>2.145</v>
      </c>
      <c r="J27" s="17">
        <f t="shared" si="10"/>
        <v>2.3866666666666667</v>
      </c>
      <c r="K27" s="17">
        <f t="shared" si="11"/>
        <v>0.5259356741402258</v>
      </c>
    </row>
    <row r="28" spans="1:11" x14ac:dyDescent="0.25">
      <c r="A28" s="11">
        <v>48</v>
      </c>
      <c r="B28" s="21">
        <v>1.635</v>
      </c>
      <c r="C28" s="21">
        <v>1.7949999999999999</v>
      </c>
      <c r="D28" s="21">
        <v>1.575</v>
      </c>
      <c r="E28" s="14">
        <f t="shared" si="8"/>
        <v>1.6683333333333332</v>
      </c>
      <c r="F28" s="14">
        <f t="shared" si="9"/>
        <v>0.11372481406154651</v>
      </c>
      <c r="G28" s="15">
        <v>1.37</v>
      </c>
      <c r="H28" s="15">
        <v>1.585</v>
      </c>
      <c r="I28" s="15">
        <v>2.0249999999999999</v>
      </c>
      <c r="J28" s="14">
        <f t="shared" si="10"/>
        <v>1.6600000000000001</v>
      </c>
      <c r="K28" s="14">
        <f t="shared" si="11"/>
        <v>0.33387872049593031</v>
      </c>
    </row>
    <row r="30" spans="1:11" x14ac:dyDescent="0.25">
      <c r="A30" s="7" t="s">
        <v>13</v>
      </c>
      <c r="B30" s="7" t="s">
        <v>14</v>
      </c>
      <c r="C30" s="8"/>
    </row>
    <row r="31" spans="1:11" x14ac:dyDescent="0.25">
      <c r="A31" s="1"/>
    </row>
    <row r="32" spans="1:11" x14ac:dyDescent="0.25">
      <c r="A32" s="12" t="s">
        <v>1</v>
      </c>
      <c r="B32" s="12" t="s">
        <v>2</v>
      </c>
      <c r="C32" s="12" t="s">
        <v>3</v>
      </c>
      <c r="D32" s="12" t="s">
        <v>4</v>
      </c>
      <c r="E32" s="13" t="s">
        <v>5</v>
      </c>
      <c r="F32" s="13" t="s">
        <v>6</v>
      </c>
      <c r="G32" s="12" t="s">
        <v>7</v>
      </c>
      <c r="H32" s="12" t="s">
        <v>8</v>
      </c>
      <c r="I32" s="12" t="s">
        <v>9</v>
      </c>
      <c r="J32" s="13" t="s">
        <v>5</v>
      </c>
      <c r="K32" s="13" t="s">
        <v>6</v>
      </c>
    </row>
    <row r="33" spans="1:11" x14ac:dyDescent="0.25">
      <c r="A33" s="9">
        <v>0</v>
      </c>
      <c r="B33" s="20">
        <v>3.7850000000000002E-2</v>
      </c>
      <c r="C33" s="20">
        <v>3.9149999999999997E-2</v>
      </c>
      <c r="D33" s="20">
        <v>3.78E-2</v>
      </c>
      <c r="E33" s="10">
        <f>AVERAGE(B33:D33)</f>
        <v>3.8266666666666664E-2</v>
      </c>
      <c r="F33" s="10">
        <f>STDEV(B33:D33)</f>
        <v>7.6539750021366684E-4</v>
      </c>
      <c r="G33" s="2">
        <v>3.8550000000000001E-2</v>
      </c>
      <c r="H33" s="2">
        <v>3.8949999999999999E-2</v>
      </c>
      <c r="I33" s="2">
        <v>3.7850000000000002E-2</v>
      </c>
      <c r="J33" s="16">
        <f>AVERAGE(G33:I33)</f>
        <v>3.8450000000000005E-2</v>
      </c>
      <c r="K33" s="16">
        <f>STDEV(G33:I33)</f>
        <v>5.5677643628300065E-4</v>
      </c>
    </row>
    <row r="34" spans="1:11" x14ac:dyDescent="0.25">
      <c r="A34" s="9">
        <v>12</v>
      </c>
      <c r="B34" s="20">
        <v>6.3299999999999995E-2</v>
      </c>
      <c r="C34" s="20">
        <v>6.1850000000000002E-2</v>
      </c>
      <c r="D34" s="20">
        <v>6.0950000000000004E-2</v>
      </c>
      <c r="E34" s="10">
        <f t="shared" ref="E34:E37" si="12">AVERAGE(B34:D34)</f>
        <v>6.2033333333333329E-2</v>
      </c>
      <c r="F34" s="10">
        <f t="shared" ref="F34:F37" si="13">STDEV(B34:D34)</f>
        <v>1.1856784274554893E-3</v>
      </c>
      <c r="G34" s="2">
        <v>7.0550000000000002E-2</v>
      </c>
      <c r="H34" s="2">
        <v>6.7099999999999993E-2</v>
      </c>
      <c r="I34" s="2">
        <v>6.9599999999999995E-2</v>
      </c>
      <c r="J34" s="19">
        <f t="shared" ref="J34:J37" si="14">AVERAGE(G34:I34)</f>
        <v>6.908333333333333E-2</v>
      </c>
      <c r="K34" s="19">
        <f t="shared" ref="K34:K37" si="15">STDEV(G34:I34)</f>
        <v>1.7820867917509931E-3</v>
      </c>
    </row>
    <row r="35" spans="1:11" x14ac:dyDescent="0.25">
      <c r="A35" s="9">
        <v>24</v>
      </c>
      <c r="B35" s="20">
        <v>8.6799999999999988E-2</v>
      </c>
      <c r="C35" s="20">
        <v>0.10364999999999999</v>
      </c>
      <c r="D35" s="20">
        <v>0.1028</v>
      </c>
      <c r="E35" s="10">
        <f t="shared" si="12"/>
        <v>9.7750000000000004E-2</v>
      </c>
      <c r="F35" s="10">
        <f t="shared" si="13"/>
        <v>9.4924970371341229E-3</v>
      </c>
      <c r="G35" s="2">
        <v>6.7500000000000004E-2</v>
      </c>
      <c r="H35" s="2">
        <v>6.54E-2</v>
      </c>
      <c r="I35" s="2">
        <v>7.7350000000000002E-2</v>
      </c>
      <c r="J35" s="17">
        <f t="shared" si="14"/>
        <v>7.0083333333333345E-2</v>
      </c>
      <c r="K35" s="17">
        <f t="shared" si="15"/>
        <v>6.380112329209678E-3</v>
      </c>
    </row>
    <row r="36" spans="1:11" x14ac:dyDescent="0.25">
      <c r="A36" s="9">
        <v>36</v>
      </c>
      <c r="B36" s="20">
        <v>0.14954999999999999</v>
      </c>
      <c r="C36" s="20">
        <v>0.20245000000000002</v>
      </c>
      <c r="D36" s="20">
        <v>0.21454999999999999</v>
      </c>
      <c r="E36" s="18">
        <f t="shared" si="12"/>
        <v>0.18884999999999999</v>
      </c>
      <c r="F36" s="18">
        <f t="shared" si="13"/>
        <v>3.4568338114523291E-2</v>
      </c>
      <c r="G36" s="2">
        <v>0.11255</v>
      </c>
      <c r="H36" s="2">
        <v>8.8100000000000012E-2</v>
      </c>
      <c r="I36" s="2">
        <v>0.12175</v>
      </c>
      <c r="J36" s="17">
        <f t="shared" si="14"/>
        <v>0.10746666666666667</v>
      </c>
      <c r="K36" s="17">
        <f t="shared" si="15"/>
        <v>1.7391401131976986E-2</v>
      </c>
    </row>
    <row r="37" spans="1:11" x14ac:dyDescent="0.25">
      <c r="A37" s="11">
        <v>48</v>
      </c>
      <c r="B37" s="21">
        <v>0.15360000000000001</v>
      </c>
      <c r="C37" s="21">
        <v>0.14535000000000001</v>
      </c>
      <c r="D37" s="21">
        <v>0.19290000000000002</v>
      </c>
      <c r="E37" s="14">
        <f t="shared" si="12"/>
        <v>0.16395000000000001</v>
      </c>
      <c r="F37" s="14">
        <f t="shared" si="13"/>
        <v>2.5408512353146537E-2</v>
      </c>
      <c r="G37" s="15">
        <v>0.1275</v>
      </c>
      <c r="H37" s="15">
        <v>0.11535000000000001</v>
      </c>
      <c r="I37" s="15">
        <v>9.6799999999999997E-2</v>
      </c>
      <c r="J37" s="14">
        <f t="shared" si="14"/>
        <v>0.11321666666666667</v>
      </c>
      <c r="K37" s="14">
        <f t="shared" si="15"/>
        <v>1.5460783723127845E-2</v>
      </c>
    </row>
    <row r="40" spans="1:11" ht="18" x14ac:dyDescent="0.35">
      <c r="A40" s="3" t="s">
        <v>15</v>
      </c>
      <c r="B40" s="4"/>
      <c r="C40" s="4"/>
      <c r="D40" s="4"/>
      <c r="E40" s="5"/>
      <c r="F40" s="5"/>
      <c r="G40" s="5"/>
      <c r="H40" s="5"/>
      <c r="I40" s="5"/>
      <c r="J40" s="5"/>
      <c r="K40" s="5"/>
    </row>
    <row r="41" spans="1:11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</row>
    <row r="42" spans="1:11" x14ac:dyDescent="0.25">
      <c r="A42" s="7" t="s">
        <v>13</v>
      </c>
      <c r="B42" s="7" t="s">
        <v>19</v>
      </c>
      <c r="C42" s="8"/>
    </row>
    <row r="43" spans="1:11" x14ac:dyDescent="0.25">
      <c r="A43" s="1"/>
    </row>
    <row r="44" spans="1:11" x14ac:dyDescent="0.25">
      <c r="A44" s="22" t="s">
        <v>1</v>
      </c>
      <c r="B44" s="12" t="s">
        <v>16</v>
      </c>
      <c r="C44" s="22" t="s">
        <v>17</v>
      </c>
      <c r="D44" s="12" t="s">
        <v>18</v>
      </c>
      <c r="E44" s="13" t="s">
        <v>5</v>
      </c>
      <c r="F44" s="13" t="s">
        <v>6</v>
      </c>
      <c r="G44" s="12" t="s">
        <v>7</v>
      </c>
      <c r="H44" s="12" t="s">
        <v>8</v>
      </c>
      <c r="I44" s="12" t="s">
        <v>9</v>
      </c>
      <c r="J44" s="13" t="s">
        <v>5</v>
      </c>
      <c r="K44" s="13" t="s">
        <v>6</v>
      </c>
    </row>
    <row r="45" spans="1:11" x14ac:dyDescent="0.25">
      <c r="A45" s="9">
        <v>0</v>
      </c>
      <c r="B45" s="2">
        <v>0</v>
      </c>
      <c r="C45" s="2">
        <v>0</v>
      </c>
      <c r="D45" s="2">
        <v>0</v>
      </c>
      <c r="E45" s="10">
        <f>AVERAGE(B45:D45)</f>
        <v>0</v>
      </c>
      <c r="F45" s="10">
        <f>STDEV(B45:D45)</f>
        <v>0</v>
      </c>
      <c r="G45" s="2">
        <v>0</v>
      </c>
      <c r="H45" s="2">
        <v>0</v>
      </c>
      <c r="I45" s="2">
        <v>0</v>
      </c>
      <c r="J45" s="16">
        <f>AVERAGE(G45:I45)</f>
        <v>0</v>
      </c>
      <c r="K45" s="16">
        <f>STDEV(G45:I45)</f>
        <v>0</v>
      </c>
    </row>
    <row r="46" spans="1:11" x14ac:dyDescent="0.25">
      <c r="A46" s="9">
        <v>120</v>
      </c>
      <c r="B46" s="2">
        <v>21.42</v>
      </c>
      <c r="C46" s="2">
        <v>22.568000000000012</v>
      </c>
      <c r="D46" s="2">
        <v>17.867999999999991</v>
      </c>
      <c r="E46" s="10">
        <f t="shared" ref="E46:E48" si="16">AVERAGE(B46:D46)</f>
        <v>20.61866666666667</v>
      </c>
      <c r="F46" s="10">
        <f t="shared" ref="F46:F48" si="17">STDEV(B46:D46)</f>
        <v>2.4503267809280831</v>
      </c>
      <c r="G46" s="2">
        <v>27.62</v>
      </c>
      <c r="H46" s="2">
        <v>26.04</v>
      </c>
      <c r="I46" s="2">
        <v>26.727999999999994</v>
      </c>
      <c r="J46" s="19">
        <f t="shared" ref="J46:J48" si="18">AVERAGE(G46:I46)</f>
        <v>26.795999999999996</v>
      </c>
      <c r="K46" s="19">
        <f t="shared" ref="K46:K48" si="19">STDEV(G46:I46)</f>
        <v>0.79219189594441186</v>
      </c>
    </row>
    <row r="47" spans="1:11" x14ac:dyDescent="0.25">
      <c r="A47" s="9">
        <v>168</v>
      </c>
      <c r="B47" s="2">
        <v>26.944000000000013</v>
      </c>
      <c r="C47" s="2">
        <v>21.82800000000001</v>
      </c>
      <c r="D47" s="2">
        <v>22.048000000000002</v>
      </c>
      <c r="E47" s="10">
        <f t="shared" si="16"/>
        <v>23.606666666666673</v>
      </c>
      <c r="F47" s="10">
        <f t="shared" si="17"/>
        <v>2.8923079596290151</v>
      </c>
      <c r="G47" s="2">
        <v>25.528000000000009</v>
      </c>
      <c r="H47" s="2">
        <v>29.335999999999984</v>
      </c>
      <c r="I47" s="2">
        <v>27.648000000000003</v>
      </c>
      <c r="J47" s="17">
        <f t="shared" si="18"/>
        <v>27.504000000000001</v>
      </c>
      <c r="K47" s="17">
        <f t="shared" si="19"/>
        <v>1.9080796629071735</v>
      </c>
    </row>
    <row r="48" spans="1:11" x14ac:dyDescent="0.25">
      <c r="A48" s="11">
        <v>216</v>
      </c>
      <c r="B48" s="15">
        <v>22.14800000000001</v>
      </c>
      <c r="C48" s="15">
        <v>24.447999999999993</v>
      </c>
      <c r="D48" s="15">
        <v>27.135999999999985</v>
      </c>
      <c r="E48" s="23">
        <f t="shared" si="16"/>
        <v>24.577333333333328</v>
      </c>
      <c r="F48" s="23">
        <f t="shared" si="17"/>
        <v>2.4965138359987655</v>
      </c>
      <c r="G48" s="15">
        <v>26.635999999999999</v>
      </c>
      <c r="H48" s="15">
        <v>23.78</v>
      </c>
      <c r="I48" s="15">
        <v>24.628</v>
      </c>
      <c r="J48" s="14">
        <f t="shared" si="18"/>
        <v>25.014666666666667</v>
      </c>
      <c r="K48" s="14">
        <f t="shared" si="19"/>
        <v>1.4667369680121007</v>
      </c>
    </row>
    <row r="50" spans="1:11" x14ac:dyDescent="0.25">
      <c r="A50" s="7" t="s">
        <v>13</v>
      </c>
      <c r="B50" s="7" t="s">
        <v>20</v>
      </c>
      <c r="C50" s="8"/>
    </row>
    <row r="51" spans="1:11" x14ac:dyDescent="0.25">
      <c r="A51" s="1"/>
    </row>
    <row r="52" spans="1:11" x14ac:dyDescent="0.25">
      <c r="A52" s="22" t="s">
        <v>1</v>
      </c>
      <c r="B52" s="12" t="s">
        <v>16</v>
      </c>
      <c r="C52" s="22" t="s">
        <v>17</v>
      </c>
      <c r="D52" s="12" t="s">
        <v>18</v>
      </c>
      <c r="E52" s="13" t="s">
        <v>5</v>
      </c>
      <c r="F52" s="13" t="s">
        <v>6</v>
      </c>
      <c r="G52" s="12" t="s">
        <v>7</v>
      </c>
      <c r="H52" s="12" t="s">
        <v>8</v>
      </c>
      <c r="I52" s="12" t="s">
        <v>9</v>
      </c>
      <c r="J52" s="13" t="s">
        <v>5</v>
      </c>
      <c r="K52" s="13" t="s">
        <v>6</v>
      </c>
    </row>
    <row r="53" spans="1:11" x14ac:dyDescent="0.25">
      <c r="A53" s="9">
        <v>0</v>
      </c>
      <c r="B53" s="2">
        <v>4.4471580313422194</v>
      </c>
      <c r="C53" s="2">
        <v>4.6020599913279625</v>
      </c>
      <c r="D53" s="2">
        <v>4.4623979978989565</v>
      </c>
      <c r="E53" s="10">
        <f>AVERAGE(B53:D53)</f>
        <v>4.5038720068563798</v>
      </c>
      <c r="F53" s="10">
        <f>STDEV(B53:D53)</f>
        <v>8.5374026296681643E-2</v>
      </c>
      <c r="G53" s="2">
        <v>4.5185139398778871</v>
      </c>
      <c r="H53" s="2">
        <v>4.5440680443502757</v>
      </c>
      <c r="I53" s="2">
        <v>4.4623979978989565</v>
      </c>
      <c r="J53" s="16">
        <f>AVERAGE(G53:I53)</f>
        <v>4.5083266607090406</v>
      </c>
      <c r="K53" s="16">
        <f>STDEV(G53:I53)</f>
        <v>4.1777202090233133E-2</v>
      </c>
    </row>
    <row r="54" spans="1:11" x14ac:dyDescent="0.25">
      <c r="A54" s="9">
        <v>120</v>
      </c>
      <c r="B54" s="2">
        <v>7.0962145853464049</v>
      </c>
      <c r="C54" s="2">
        <v>7.1565491513317809</v>
      </c>
      <c r="D54" s="2">
        <v>7.0770043267933502</v>
      </c>
      <c r="E54" s="10">
        <f t="shared" ref="E54:E56" si="20">AVERAGE(B54:D54)</f>
        <v>7.109922687823846</v>
      </c>
      <c r="F54" s="10">
        <f t="shared" ref="F54:F56" si="21">STDEV(B54:D54)</f>
        <v>4.1506370991227816E-2</v>
      </c>
      <c r="G54" s="2">
        <v>7.2304489213782741</v>
      </c>
      <c r="H54" s="2">
        <v>7.0704073217401193</v>
      </c>
      <c r="I54" s="2">
        <v>7.2127201544178421</v>
      </c>
      <c r="J54" s="19">
        <f t="shared" ref="J54:J56" si="22">AVERAGE(G54:I54)</f>
        <v>7.1711921325120782</v>
      </c>
      <c r="K54" s="19">
        <f t="shared" ref="K54:K56" si="23">STDEV(G54:I54)</f>
        <v>8.7731185197961636E-2</v>
      </c>
    </row>
    <row r="55" spans="1:11" x14ac:dyDescent="0.25">
      <c r="A55" s="9">
        <v>168</v>
      </c>
      <c r="B55" s="2">
        <v>7.0195316845312554</v>
      </c>
      <c r="C55" s="2">
        <v>7.4229179807676626</v>
      </c>
      <c r="D55" s="2">
        <v>7.3628593029586806</v>
      </c>
      <c r="E55" s="10">
        <f t="shared" si="20"/>
        <v>7.2684363227525326</v>
      </c>
      <c r="F55" s="10">
        <f t="shared" si="21"/>
        <v>0.21763938152616025</v>
      </c>
      <c r="G55" s="2">
        <v>7.6356847625472222</v>
      </c>
      <c r="H55" s="2">
        <v>7.6479694583629714</v>
      </c>
      <c r="I55" s="2">
        <v>7.7480328941301435</v>
      </c>
      <c r="J55" s="17">
        <f t="shared" si="22"/>
        <v>7.6772290383467796</v>
      </c>
      <c r="K55" s="17">
        <f t="shared" si="23"/>
        <v>6.1624815887473289E-2</v>
      </c>
    </row>
    <row r="56" spans="1:11" x14ac:dyDescent="0.25">
      <c r="A56" s="11">
        <v>216</v>
      </c>
      <c r="B56" s="15">
        <v>7.446537167073644</v>
      </c>
      <c r="C56" s="15">
        <v>7.4857214264815797</v>
      </c>
      <c r="D56" s="15">
        <v>7.2900346113625183</v>
      </c>
      <c r="E56" s="23">
        <f t="shared" si="20"/>
        <v>7.4074310683059137</v>
      </c>
      <c r="F56" s="23">
        <f t="shared" si="21"/>
        <v>0.10353887010917213</v>
      </c>
      <c r="G56" s="15">
        <v>6.7937903846908183</v>
      </c>
      <c r="H56" s="15">
        <v>7.0707764628434351</v>
      </c>
      <c r="I56" s="15">
        <v>6.9380190974762099</v>
      </c>
      <c r="J56" s="14">
        <f t="shared" si="22"/>
        <v>6.9341953150034881</v>
      </c>
      <c r="K56" s="14">
        <f t="shared" si="23"/>
        <v>0.13853262379992268</v>
      </c>
    </row>
  </sheetData>
  <phoneticPr fontId="6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. Source data Fig. 1.a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</dc:creator>
  <cp:lastModifiedBy>Singh</cp:lastModifiedBy>
  <dcterms:created xsi:type="dcterms:W3CDTF">2022-01-19T07:35:05Z</dcterms:created>
  <dcterms:modified xsi:type="dcterms:W3CDTF">2022-01-27T09:06:13Z</dcterms:modified>
</cp:coreProperties>
</file>